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120" windowHeight="114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" uniqueCount="8">
  <si>
    <t>Con</t>
  </si>
  <si>
    <t>CUMS</t>
  </si>
  <si>
    <t>β-Catenin</t>
  </si>
  <si>
    <t>Wnt7a</t>
  </si>
  <si>
    <t>Area</t>
  </si>
  <si>
    <t>CA2</t>
  </si>
  <si>
    <t>Mean fluorescence intensity</t>
  </si>
  <si>
    <t>D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%"/>
  </numFmts>
  <fonts count="21">
    <font>
      <sz val="11"/>
      <color theme="1"/>
      <name val="宋体"/>
      <charset val="134"/>
      <scheme val="minor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0" fillId="2" borderId="1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7" fillId="0" borderId="2">
      <alignment vertical="center"/>
    </xf>
    <xf numFmtId="0" fontId="8" fillId="0" borderId="2">
      <alignment vertical="center"/>
    </xf>
    <xf numFmtId="0" fontId="9" fillId="0" borderId="3">
      <alignment vertical="center"/>
    </xf>
    <xf numFmtId="0" fontId="9" fillId="0" borderId="0">
      <alignment vertical="center"/>
    </xf>
    <xf numFmtId="0" fontId="10" fillId="3" borderId="4">
      <alignment vertical="center"/>
    </xf>
    <xf numFmtId="0" fontId="11" fillId="4" borderId="5">
      <alignment vertical="center"/>
    </xf>
    <xf numFmtId="0" fontId="12" fillId="4" borderId="4">
      <alignment vertical="center"/>
    </xf>
    <xf numFmtId="0" fontId="13" fillId="5" borderId="6">
      <alignment vertical="center"/>
    </xf>
    <xf numFmtId="0" fontId="14" fillId="0" borderId="7">
      <alignment vertical="center"/>
    </xf>
    <xf numFmtId="0" fontId="15" fillId="0" borderId="8">
      <alignment vertical="center"/>
    </xf>
    <xf numFmtId="0" fontId="16" fillId="6" borderId="0">
      <alignment vertical="center"/>
    </xf>
    <xf numFmtId="0" fontId="17" fillId="7" borderId="0">
      <alignment vertical="center"/>
    </xf>
    <xf numFmtId="0" fontId="18" fillId="8" borderId="0">
      <alignment vertical="center"/>
    </xf>
    <xf numFmtId="0" fontId="19" fillId="9" borderId="0">
      <alignment vertical="center"/>
    </xf>
    <xf numFmtId="0" fontId="20" fillId="10" borderId="0">
      <alignment vertical="center"/>
    </xf>
    <xf numFmtId="0" fontId="20" fillId="11" borderId="0">
      <alignment vertical="center"/>
    </xf>
    <xf numFmtId="0" fontId="19" fillId="12" borderId="0">
      <alignment vertical="center"/>
    </xf>
    <xf numFmtId="0" fontId="19" fillId="13" borderId="0">
      <alignment vertical="center"/>
    </xf>
    <xf numFmtId="0" fontId="20" fillId="14" borderId="0">
      <alignment vertical="center"/>
    </xf>
    <xf numFmtId="0" fontId="20" fillId="15" borderId="0">
      <alignment vertical="center"/>
    </xf>
    <xf numFmtId="0" fontId="19" fillId="16" borderId="0">
      <alignment vertical="center"/>
    </xf>
    <xf numFmtId="0" fontId="19" fillId="17" borderId="0">
      <alignment vertical="center"/>
    </xf>
    <xf numFmtId="0" fontId="20" fillId="18" borderId="0">
      <alignment vertical="center"/>
    </xf>
    <xf numFmtId="0" fontId="20" fillId="19" borderId="0">
      <alignment vertical="center"/>
    </xf>
    <xf numFmtId="0" fontId="19" fillId="20" borderId="0">
      <alignment vertical="center"/>
    </xf>
    <xf numFmtId="0" fontId="19" fillId="21" borderId="0">
      <alignment vertical="center"/>
    </xf>
    <xf numFmtId="0" fontId="20" fillId="22" borderId="0">
      <alignment vertical="center"/>
    </xf>
    <xf numFmtId="0" fontId="20" fillId="23" borderId="0">
      <alignment vertical="center"/>
    </xf>
    <xf numFmtId="0" fontId="19" fillId="24" borderId="0">
      <alignment vertical="center"/>
    </xf>
    <xf numFmtId="0" fontId="19" fillId="25" borderId="0">
      <alignment vertical="center"/>
    </xf>
    <xf numFmtId="0" fontId="20" fillId="26" borderId="0">
      <alignment vertical="center"/>
    </xf>
    <xf numFmtId="0" fontId="20" fillId="27" borderId="0">
      <alignment vertical="center"/>
    </xf>
    <xf numFmtId="0" fontId="19" fillId="28" borderId="0">
      <alignment vertical="center"/>
    </xf>
    <xf numFmtId="0" fontId="19" fillId="29" borderId="0">
      <alignment vertical="center"/>
    </xf>
    <xf numFmtId="0" fontId="20" fillId="30" borderId="0">
      <alignment vertical="center"/>
    </xf>
    <xf numFmtId="0" fontId="20" fillId="31" borderId="0">
      <alignment vertical="center"/>
    </xf>
    <xf numFmtId="0" fontId="19" fillId="32" borderId="0">
      <alignment vertical="center"/>
    </xf>
  </cellStyleXfs>
  <cellXfs count="4"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/>
    <xf numFmtId="176" fontId="0" fillId="0" borderId="0" xfId="3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7"/>
  <sheetViews>
    <sheetView tabSelected="1" zoomScale="130" zoomScaleNormal="130" topLeftCell="A3" workbookViewId="0">
      <selection activeCell="I19" sqref="I19"/>
    </sheetView>
  </sheetViews>
  <sheetFormatPr defaultColWidth="9" defaultRowHeight="14" outlineLevelCol="6"/>
  <cols>
    <col min="1" max="1" width="11.8181818181818" customWidth="1"/>
    <col min="2" max="2" width="9.54545454545454"/>
    <col min="4" max="4" width="9.54545454545454"/>
    <col min="6" max="7" width="9.54545454545454"/>
  </cols>
  <sheetData>
    <row r="1" spans="1:7">
      <c r="B1" s="1" t="s">
        <v>0</v>
      </c>
      <c r="C1" s="1"/>
      <c r="D1" s="1"/>
      <c r="E1" s="1" t="s">
        <v>1</v>
      </c>
      <c r="F1" s="1"/>
      <c r="G1" s="1"/>
    </row>
    <row r="2" spans="1:7">
      <c r="A2" t="s">
        <v>2</v>
      </c>
      <c r="B2" s="2">
        <v>5.975</v>
      </c>
      <c r="C2" s="2">
        <v>6.732</v>
      </c>
      <c r="D2" s="2">
        <v>6.525</v>
      </c>
      <c r="E2" s="2">
        <v>16.166</v>
      </c>
      <c r="F2" s="2">
        <v>17.223</v>
      </c>
      <c r="G2" s="2">
        <v>16.568</v>
      </c>
    </row>
    <row r="3" spans="1:7">
      <c r="A3" t="s">
        <v>3</v>
      </c>
      <c r="B3" s="2">
        <v>4.625</v>
      </c>
      <c r="C3" s="2">
        <v>5.072</v>
      </c>
      <c r="D3" s="2">
        <v>5.079</v>
      </c>
      <c r="E3" s="2">
        <v>14.63</v>
      </c>
      <c r="F3" s="2">
        <v>15.826</v>
      </c>
      <c r="G3" s="2">
        <v>15.179</v>
      </c>
    </row>
    <row r="6" spans="1:7">
      <c r="A6" t="s">
        <v>4</v>
      </c>
      <c r="B6">
        <v>200</v>
      </c>
    </row>
    <row r="8" spans="1:7">
      <c r="A8" t="s">
        <v>5</v>
      </c>
      <c r="B8" s="1" t="s">
        <v>6</v>
      </c>
      <c r="C8" s="1"/>
      <c r="D8" s="1"/>
    </row>
    <row r="9" spans="1:7">
      <c r="B9" s="1" t="s">
        <v>0</v>
      </c>
      <c r="C9" s="1"/>
      <c r="D9" s="1"/>
      <c r="E9" s="1" t="s">
        <v>1</v>
      </c>
      <c r="F9" s="1"/>
      <c r="G9" s="1"/>
    </row>
    <row r="10" spans="1:7">
      <c r="A10" t="s">
        <v>2</v>
      </c>
      <c r="B10" s="3">
        <f t="shared" ref="B10:G10" si="0">B2/200</f>
        <v>0.029875</v>
      </c>
      <c r="C10" s="3">
        <f t="shared" si="0"/>
        <v>0.03366</v>
      </c>
      <c r="D10" s="3">
        <f t="shared" si="0"/>
        <v>0.032625</v>
      </c>
      <c r="E10" s="3">
        <f t="shared" si="0"/>
        <v>0.08083</v>
      </c>
      <c r="F10" s="3">
        <f t="shared" si="0"/>
        <v>0.086115</v>
      </c>
      <c r="G10" s="3">
        <f t="shared" si="0"/>
        <v>0.08284</v>
      </c>
    </row>
    <row r="11" spans="1:7">
      <c r="A11" t="s">
        <v>3</v>
      </c>
      <c r="B11" s="3">
        <f t="shared" ref="B11:G11" si="1">B3/200</f>
        <v>0.023125</v>
      </c>
      <c r="C11" s="3">
        <f t="shared" si="1"/>
        <v>0.02536</v>
      </c>
      <c r="D11" s="3">
        <f t="shared" si="1"/>
        <v>0.025395</v>
      </c>
      <c r="E11" s="3">
        <f t="shared" si="1"/>
        <v>0.07315</v>
      </c>
      <c r="F11" s="3">
        <f t="shared" si="1"/>
        <v>0.07913</v>
      </c>
      <c r="G11" s="3">
        <f t="shared" si="1"/>
        <v>0.075895</v>
      </c>
    </row>
    <row r="16" spans="1:7">
      <c r="B16" s="1" t="s">
        <v>0</v>
      </c>
      <c r="C16" s="1"/>
      <c r="D16" s="1"/>
      <c r="E16" s="1" t="s">
        <v>1</v>
      </c>
      <c r="F16" s="1"/>
      <c r="G16" s="1"/>
    </row>
    <row r="17" spans="1:7">
      <c r="A17" t="s">
        <v>2</v>
      </c>
      <c r="B17" s="2">
        <v>23.9613</v>
      </c>
      <c r="C17" s="2">
        <v>22.9472</v>
      </c>
      <c r="D17" s="2">
        <v>24.625</v>
      </c>
      <c r="E17" s="2">
        <v>129.2579</v>
      </c>
      <c r="F17" s="2">
        <v>131.5231</v>
      </c>
      <c r="G17" s="2">
        <v>130.6252</v>
      </c>
    </row>
    <row r="18" spans="1:7">
      <c r="A18" t="s">
        <v>3</v>
      </c>
      <c r="B18" s="2">
        <v>16.8512</v>
      </c>
      <c r="C18" s="2">
        <v>17.8123</v>
      </c>
      <c r="D18" s="2">
        <v>15.9642</v>
      </c>
      <c r="E18" s="2">
        <v>93.5679</v>
      </c>
      <c r="F18" s="2">
        <v>92.5682</v>
      </c>
      <c r="G18" s="2">
        <v>92.6657</v>
      </c>
    </row>
    <row r="21" spans="1:7">
      <c r="A21" t="s">
        <v>4</v>
      </c>
      <c r="B21">
        <v>200</v>
      </c>
    </row>
    <row r="24" spans="1:7">
      <c r="A24" t="s">
        <v>7</v>
      </c>
      <c r="B24" s="1" t="s">
        <v>6</v>
      </c>
      <c r="C24" s="1"/>
      <c r="D24" s="1"/>
    </row>
    <row r="25" spans="1:7">
      <c r="B25" s="1" t="s">
        <v>0</v>
      </c>
      <c r="C25" s="1"/>
      <c r="D25" s="1"/>
      <c r="E25" s="1" t="s">
        <v>1</v>
      </c>
      <c r="F25" s="1"/>
      <c r="G25" s="1"/>
    </row>
    <row r="26" spans="1:7">
      <c r="A26" t="s">
        <v>2</v>
      </c>
      <c r="B26" s="3">
        <f t="shared" ref="B26:G26" si="2">B17/$B$21</f>
        <v>0.1198065</v>
      </c>
      <c r="C26" s="3">
        <f t="shared" si="2"/>
        <v>0.114736</v>
      </c>
      <c r="D26" s="3">
        <f t="shared" si="2"/>
        <v>0.123125</v>
      </c>
      <c r="E26" s="3">
        <f t="shared" si="2"/>
        <v>0.6462895</v>
      </c>
      <c r="F26" s="3">
        <f t="shared" si="2"/>
        <v>0.6576155</v>
      </c>
      <c r="G26" s="3">
        <f t="shared" si="2"/>
        <v>0.653126</v>
      </c>
    </row>
    <row r="27" spans="1:7">
      <c r="A27" t="s">
        <v>3</v>
      </c>
      <c r="B27" s="3">
        <f t="shared" ref="B27:G27" si="3">B18/$B$21</f>
        <v>0.084256</v>
      </c>
      <c r="C27" s="3">
        <f t="shared" si="3"/>
        <v>0.0890615</v>
      </c>
      <c r="D27" s="3">
        <f t="shared" si="3"/>
        <v>0.079821</v>
      </c>
      <c r="E27" s="3">
        <f t="shared" si="3"/>
        <v>0.4678395</v>
      </c>
      <c r="F27" s="3">
        <f t="shared" si="3"/>
        <v>0.462841</v>
      </c>
      <c r="G27" s="3">
        <f t="shared" si="3"/>
        <v>0.4633285</v>
      </c>
    </row>
  </sheetData>
  <mergeCells count="10">
    <mergeCell ref="B1:D1"/>
    <mergeCell ref="E1:G1"/>
    <mergeCell ref="B8:D8"/>
    <mergeCell ref="B9:D9"/>
    <mergeCell ref="E9:G9"/>
    <mergeCell ref="B16:D16"/>
    <mergeCell ref="E16:G16"/>
    <mergeCell ref="B24:D24"/>
    <mergeCell ref="B25:D25"/>
    <mergeCell ref="E25:G25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隐藏白云</cp:lastModifiedBy>
  <dcterms:created xsi:type="dcterms:W3CDTF">2023-05-12T11:15:00Z</dcterms:created>
  <dcterms:modified xsi:type="dcterms:W3CDTF">2025-11-08T07:21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4464E5B097DB4200BC2CB2BD0D2E9C32_12</vt:lpwstr>
  </property>
</Properties>
</file>